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028"/>
  <workbookPr filterPrivacy="1"/>
  <xr:revisionPtr revIDLastSave="0" documentId="13_ncr:1_{238CBEBB-5F85-43C3-BDD5-212F2F4EF36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1" i="1" l="1"/>
  <c r="I22" i="1"/>
  <c r="I23" i="1"/>
  <c r="I24" i="1"/>
  <c r="I25" i="1"/>
  <c r="I26" i="1"/>
  <c r="I27" i="1"/>
  <c r="I28" i="1"/>
  <c r="I29" i="1"/>
  <c r="I30" i="1"/>
  <c r="I31" i="1"/>
  <c r="I20" i="1"/>
  <c r="J65" i="1"/>
  <c r="J66" i="1"/>
  <c r="J67" i="1"/>
  <c r="J68" i="1"/>
  <c r="J69" i="1"/>
  <c r="I69" i="1"/>
  <c r="I68" i="1"/>
  <c r="I67" i="1"/>
  <c r="I66" i="1"/>
  <c r="I65" i="1"/>
  <c r="I56" i="1" l="1"/>
  <c r="J56" i="1"/>
  <c r="J48" i="1"/>
  <c r="J49" i="1"/>
  <c r="J50" i="1"/>
  <c r="J51" i="1"/>
  <c r="J52" i="1"/>
  <c r="J53" i="1"/>
  <c r="J54" i="1"/>
  <c r="J55" i="1"/>
  <c r="J57" i="1"/>
  <c r="J58" i="1"/>
  <c r="J59" i="1"/>
  <c r="J60" i="1"/>
  <c r="J61" i="1"/>
  <c r="I48" i="1"/>
  <c r="I49" i="1"/>
  <c r="I50" i="1"/>
  <c r="I51" i="1"/>
  <c r="I52" i="1"/>
  <c r="I53" i="1"/>
  <c r="I54" i="1"/>
  <c r="I55" i="1"/>
  <c r="I57" i="1"/>
  <c r="I58" i="1"/>
  <c r="I59" i="1"/>
  <c r="I60" i="1"/>
  <c r="I61" i="1"/>
  <c r="J40" i="1"/>
  <c r="I40" i="1"/>
  <c r="J35" i="1"/>
  <c r="J36" i="1"/>
  <c r="J37" i="1"/>
  <c r="J38" i="1"/>
  <c r="J39" i="1"/>
  <c r="J41" i="1"/>
  <c r="J42" i="1"/>
  <c r="J43" i="1"/>
  <c r="I36" i="1"/>
  <c r="I37" i="1"/>
  <c r="I38" i="1"/>
  <c r="I39" i="1"/>
  <c r="I41" i="1"/>
  <c r="I42" i="1"/>
  <c r="I43" i="1"/>
  <c r="I35" i="1"/>
</calcChain>
</file>

<file path=xl/sharedStrings.xml><?xml version="1.0" encoding="utf-8"?>
<sst xmlns="http://schemas.openxmlformats.org/spreadsheetml/2006/main" count="20" uniqueCount="20">
  <si>
    <t>pH value</t>
  </si>
  <si>
    <t>NaCl concentration</t>
    <phoneticPr fontId="1" type="noConversion"/>
  </si>
  <si>
    <t>STD</t>
    <phoneticPr fontId="1" type="noConversion"/>
  </si>
  <si>
    <t>Temperature</t>
    <phoneticPr fontId="1" type="noConversion"/>
  </si>
  <si>
    <t>Biosurfactantconcentration/mg</t>
    <phoneticPr fontId="1" type="noConversion"/>
  </si>
  <si>
    <t xml:space="preserve">CMC determination </t>
    <phoneticPr fontId="1" type="noConversion"/>
  </si>
  <si>
    <t>SF(mean value)</t>
    <phoneticPr fontId="1" type="noConversion"/>
  </si>
  <si>
    <t>Injection volume/PV</t>
    <phoneticPr fontId="1" type="noConversion"/>
  </si>
  <si>
    <t>Cumulative oil recovery/%</t>
    <phoneticPr fontId="1" type="noConversion"/>
  </si>
  <si>
    <t>Injection pressure/%</t>
    <phoneticPr fontId="1" type="noConversion"/>
  </si>
  <si>
    <t>Water cut/%</t>
    <phoneticPr fontId="1" type="noConversion"/>
  </si>
  <si>
    <t>Time/h</t>
    <phoneticPr fontId="1" type="noConversion"/>
  </si>
  <si>
    <t>Cell concentration/Log(cell/mL</t>
    <phoneticPr fontId="1" type="noConversion"/>
  </si>
  <si>
    <t>Surface tension(mN/m)</t>
    <phoneticPr fontId="1" type="noConversion"/>
  </si>
  <si>
    <t>Biosurfactant concentration(mg/L)</t>
    <phoneticPr fontId="1" type="noConversion"/>
  </si>
  <si>
    <t>The change of cell concentrations, surface tension, biosurfactant concentration</t>
    <phoneticPr fontId="1" type="noConversion"/>
  </si>
  <si>
    <t>Effect of temperature on biosurfactatnt stability</t>
    <phoneticPr fontId="1" type="noConversion"/>
  </si>
  <si>
    <t>Effect of pH on biosurfactatnt stability</t>
    <phoneticPr fontId="1" type="noConversion"/>
  </si>
  <si>
    <t>Effect of NaCl on biosurfactatnt stability</t>
    <phoneticPr fontId="1" type="noConversion"/>
  </si>
  <si>
    <t>Core 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0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/>
    <xf numFmtId="0" fontId="4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2" fontId="3" fillId="0" borderId="5" xfId="0" applyNumberFormat="1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0" fontId="0" fillId="0" borderId="4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7" xfId="0" applyNumberFormat="1" applyBorder="1" applyAlignment="1">
      <alignment horizontal="center" vertical="center"/>
    </xf>
    <xf numFmtId="2" fontId="0" fillId="0" borderId="4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7" xfId="0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90"/>
  <sheetViews>
    <sheetView tabSelected="1" topLeftCell="A59" zoomScale="98" zoomScaleNormal="98" workbookViewId="0">
      <selection activeCell="N86" sqref="N86"/>
    </sheetView>
  </sheetViews>
  <sheetFormatPr defaultRowHeight="14.25" x14ac:dyDescent="0.2"/>
  <cols>
    <col min="5" max="5" width="26.625" customWidth="1"/>
    <col min="6" max="6" width="17.375" customWidth="1"/>
    <col min="7" max="7" width="15.375" customWidth="1"/>
    <col min="8" max="8" width="16.75" customWidth="1"/>
    <col min="9" max="9" width="12.875" customWidth="1"/>
  </cols>
  <sheetData>
    <row r="1" spans="1:9" x14ac:dyDescent="0.2">
      <c r="A1" s="1"/>
      <c r="B1" s="1"/>
      <c r="C1" s="1"/>
      <c r="D1" s="1"/>
      <c r="E1" s="32" t="s">
        <v>15</v>
      </c>
      <c r="F1" s="33"/>
      <c r="G1" s="33"/>
      <c r="H1" s="34"/>
      <c r="I1" s="9"/>
    </row>
    <row r="2" spans="1:9" x14ac:dyDescent="0.2">
      <c r="E2" s="6" t="s">
        <v>11</v>
      </c>
      <c r="F2" s="11" t="s">
        <v>12</v>
      </c>
      <c r="G2" s="11" t="s">
        <v>13</v>
      </c>
      <c r="H2" s="12" t="s">
        <v>14</v>
      </c>
    </row>
    <row r="3" spans="1:9" x14ac:dyDescent="0.2">
      <c r="E3" s="10">
        <v>0</v>
      </c>
      <c r="F3" s="17">
        <v>6.8</v>
      </c>
      <c r="G3" s="17">
        <v>69.89</v>
      </c>
      <c r="H3" s="12">
        <v>0</v>
      </c>
    </row>
    <row r="4" spans="1:9" x14ac:dyDescent="0.2">
      <c r="E4" s="10">
        <v>2</v>
      </c>
      <c r="F4" s="17">
        <v>6.86</v>
      </c>
      <c r="G4" s="17">
        <v>67.23</v>
      </c>
      <c r="H4" s="12">
        <v>0</v>
      </c>
    </row>
    <row r="5" spans="1:9" x14ac:dyDescent="0.2">
      <c r="E5" s="10">
        <v>4</v>
      </c>
      <c r="F5" s="17">
        <v>7.06</v>
      </c>
      <c r="G5" s="17">
        <v>64.56</v>
      </c>
      <c r="H5" s="12">
        <v>20</v>
      </c>
    </row>
    <row r="6" spans="1:9" x14ac:dyDescent="0.2">
      <c r="E6" s="10">
        <v>6</v>
      </c>
      <c r="F6" s="17">
        <v>7.7</v>
      </c>
      <c r="G6" s="17">
        <v>60.31</v>
      </c>
      <c r="H6" s="12">
        <v>53</v>
      </c>
    </row>
    <row r="7" spans="1:9" x14ac:dyDescent="0.2">
      <c r="E7" s="10">
        <v>8</v>
      </c>
      <c r="F7" s="17">
        <v>8.1199999999999992</v>
      </c>
      <c r="G7" s="17">
        <v>53.27</v>
      </c>
      <c r="H7" s="12">
        <v>80</v>
      </c>
    </row>
    <row r="8" spans="1:9" x14ac:dyDescent="0.2">
      <c r="E8" s="10">
        <v>10</v>
      </c>
      <c r="F8" s="17">
        <v>8.64</v>
      </c>
      <c r="G8" s="17">
        <v>42.16</v>
      </c>
      <c r="H8" s="12">
        <v>123</v>
      </c>
    </row>
    <row r="9" spans="1:9" x14ac:dyDescent="0.2">
      <c r="E9" s="10">
        <v>12</v>
      </c>
      <c r="F9" s="17">
        <v>9.01</v>
      </c>
      <c r="G9" s="17">
        <v>32.090000000000003</v>
      </c>
      <c r="H9" s="12">
        <v>150</v>
      </c>
    </row>
    <row r="10" spans="1:9" x14ac:dyDescent="0.2">
      <c r="E10" s="10">
        <v>16</v>
      </c>
      <c r="F10" s="17">
        <v>9.42</v>
      </c>
      <c r="G10" s="17">
        <v>26.2</v>
      </c>
      <c r="H10" s="12">
        <v>725</v>
      </c>
    </row>
    <row r="11" spans="1:9" x14ac:dyDescent="0.2">
      <c r="E11" s="10">
        <v>24</v>
      </c>
      <c r="F11" s="17">
        <v>10.02</v>
      </c>
      <c r="G11" s="17">
        <v>26.08</v>
      </c>
      <c r="H11" s="12">
        <v>1024</v>
      </c>
    </row>
    <row r="12" spans="1:9" x14ac:dyDescent="0.2">
      <c r="E12" s="10">
        <v>30</v>
      </c>
      <c r="F12" s="17">
        <v>10.210000000000001</v>
      </c>
      <c r="G12" s="17">
        <v>25.695</v>
      </c>
      <c r="H12" s="12">
        <v>1206</v>
      </c>
    </row>
    <row r="13" spans="1:9" x14ac:dyDescent="0.2">
      <c r="E13" s="10">
        <v>36</v>
      </c>
      <c r="F13" s="17">
        <v>10.25</v>
      </c>
      <c r="G13" s="17">
        <v>26.34</v>
      </c>
      <c r="H13" s="12">
        <v>1320</v>
      </c>
    </row>
    <row r="14" spans="1:9" x14ac:dyDescent="0.2">
      <c r="E14" s="10">
        <v>48</v>
      </c>
      <c r="F14" s="17">
        <v>10.199999999999999</v>
      </c>
      <c r="G14" s="17">
        <v>26.315000000000001</v>
      </c>
      <c r="H14" s="12">
        <v>1323</v>
      </c>
    </row>
    <row r="15" spans="1:9" x14ac:dyDescent="0.2">
      <c r="E15" s="10">
        <v>60</v>
      </c>
      <c r="F15" s="17">
        <v>10.039999999999999</v>
      </c>
      <c r="G15" s="17">
        <v>26.094999999999999</v>
      </c>
      <c r="H15" s="12">
        <v>1265</v>
      </c>
    </row>
    <row r="16" spans="1:9" x14ac:dyDescent="0.2">
      <c r="E16" s="13">
        <v>72</v>
      </c>
      <c r="F16" s="21">
        <v>9.8000000000000007</v>
      </c>
      <c r="G16" s="21">
        <v>25.65</v>
      </c>
      <c r="H16" s="15">
        <v>1201</v>
      </c>
    </row>
    <row r="18" spans="5:10" x14ac:dyDescent="0.2">
      <c r="E18" s="32" t="s">
        <v>5</v>
      </c>
      <c r="F18" s="33"/>
      <c r="G18" s="33"/>
      <c r="H18" s="33"/>
      <c r="I18" s="34"/>
    </row>
    <row r="19" spans="5:10" x14ac:dyDescent="0.2">
      <c r="E19" s="6" t="s">
        <v>4</v>
      </c>
      <c r="F19" s="7">
        <v>1</v>
      </c>
      <c r="G19" s="7">
        <v>2</v>
      </c>
      <c r="H19" s="7">
        <v>3</v>
      </c>
      <c r="I19" s="8" t="s">
        <v>6</v>
      </c>
      <c r="J19" s="9"/>
    </row>
    <row r="20" spans="5:10" x14ac:dyDescent="0.2">
      <c r="E20" s="10">
        <v>0</v>
      </c>
      <c r="F20" s="17">
        <v>70.459999999999994</v>
      </c>
      <c r="G20" s="17">
        <v>69.86</v>
      </c>
      <c r="H20" s="17">
        <v>69.56</v>
      </c>
      <c r="I20" s="18">
        <f>(F20+G20+H20)/3</f>
        <v>69.959999999999994</v>
      </c>
      <c r="J20" s="9"/>
    </row>
    <row r="21" spans="5:10" x14ac:dyDescent="0.2">
      <c r="E21" s="10">
        <v>10</v>
      </c>
      <c r="F21" s="17">
        <v>67.45</v>
      </c>
      <c r="G21" s="17">
        <v>66.42</v>
      </c>
      <c r="H21" s="17">
        <v>66.89</v>
      </c>
      <c r="I21" s="18">
        <f t="shared" ref="I21:I31" si="0">(F21+G21+H21)/3</f>
        <v>66.92</v>
      </c>
      <c r="J21" s="9"/>
    </row>
    <row r="22" spans="5:10" x14ac:dyDescent="0.2">
      <c r="E22" s="10">
        <v>20</v>
      </c>
      <c r="F22" s="17">
        <v>60.7</v>
      </c>
      <c r="G22" s="17">
        <v>60.26</v>
      </c>
      <c r="H22" s="17">
        <v>61.25</v>
      </c>
      <c r="I22" s="18">
        <f t="shared" si="0"/>
        <v>60.736666666666672</v>
      </c>
      <c r="J22" s="9"/>
    </row>
    <row r="23" spans="5:10" x14ac:dyDescent="0.2">
      <c r="E23" s="10">
        <v>50</v>
      </c>
      <c r="F23" s="17">
        <v>51.26</v>
      </c>
      <c r="G23" s="17">
        <v>52.81</v>
      </c>
      <c r="H23" s="17">
        <v>52.86</v>
      </c>
      <c r="I23" s="18">
        <f t="shared" si="0"/>
        <v>52.31</v>
      </c>
      <c r="J23" s="9"/>
    </row>
    <row r="24" spans="5:10" x14ac:dyDescent="0.2">
      <c r="E24" s="10">
        <v>100</v>
      </c>
      <c r="F24" s="17">
        <v>41.65</v>
      </c>
      <c r="G24" s="17">
        <v>43.06</v>
      </c>
      <c r="H24" s="17">
        <v>42.64</v>
      </c>
      <c r="I24" s="18">
        <f t="shared" si="0"/>
        <v>42.45</v>
      </c>
      <c r="J24" s="9"/>
    </row>
    <row r="25" spans="5:10" x14ac:dyDescent="0.2">
      <c r="E25" s="10">
        <v>150</v>
      </c>
      <c r="F25" s="17">
        <v>30.39</v>
      </c>
      <c r="G25" s="17">
        <v>31.23</v>
      </c>
      <c r="H25" s="17">
        <v>30.68</v>
      </c>
      <c r="I25" s="18">
        <f t="shared" si="0"/>
        <v>30.766666666666669</v>
      </c>
      <c r="J25" s="9"/>
    </row>
    <row r="26" spans="5:10" x14ac:dyDescent="0.2">
      <c r="E26" s="10">
        <v>200</v>
      </c>
      <c r="F26" s="17">
        <v>29.16</v>
      </c>
      <c r="G26" s="17">
        <v>28.06</v>
      </c>
      <c r="H26" s="17">
        <v>28.46</v>
      </c>
      <c r="I26" s="18">
        <f t="shared" si="0"/>
        <v>28.560000000000002</v>
      </c>
      <c r="J26" s="9"/>
    </row>
    <row r="27" spans="5:10" x14ac:dyDescent="0.2">
      <c r="E27" s="10">
        <v>300</v>
      </c>
      <c r="F27" s="17">
        <v>28.64</v>
      </c>
      <c r="G27" s="17">
        <v>27.89</v>
      </c>
      <c r="H27" s="17">
        <v>28.28</v>
      </c>
      <c r="I27" s="18">
        <f t="shared" si="0"/>
        <v>28.27</v>
      </c>
      <c r="J27" s="9"/>
    </row>
    <row r="28" spans="5:10" x14ac:dyDescent="0.2">
      <c r="E28" s="10">
        <v>400</v>
      </c>
      <c r="F28" s="17">
        <v>27.46</v>
      </c>
      <c r="G28" s="17">
        <v>28.39</v>
      </c>
      <c r="H28" s="17">
        <v>28.74</v>
      </c>
      <c r="I28" s="18">
        <f t="shared" si="0"/>
        <v>28.196666666666669</v>
      </c>
      <c r="J28" s="9"/>
    </row>
    <row r="29" spans="5:10" x14ac:dyDescent="0.2">
      <c r="E29" s="10">
        <v>500</v>
      </c>
      <c r="F29" s="17">
        <v>26.67</v>
      </c>
      <c r="G29" s="17">
        <v>27.46</v>
      </c>
      <c r="H29" s="17">
        <v>28.2</v>
      </c>
      <c r="I29" s="18">
        <f t="shared" si="0"/>
        <v>27.443333333333332</v>
      </c>
      <c r="J29" s="9"/>
    </row>
    <row r="30" spans="5:10" x14ac:dyDescent="0.2">
      <c r="E30" s="10">
        <v>700</v>
      </c>
      <c r="F30" s="17">
        <v>26.7</v>
      </c>
      <c r="G30" s="17">
        <v>27.1</v>
      </c>
      <c r="H30" s="17">
        <v>27.8</v>
      </c>
      <c r="I30" s="18">
        <f t="shared" si="0"/>
        <v>27.2</v>
      </c>
      <c r="J30" s="9"/>
    </row>
    <row r="31" spans="5:10" x14ac:dyDescent="0.2">
      <c r="E31" s="13">
        <v>1000</v>
      </c>
      <c r="F31" s="21">
        <v>27.01</v>
      </c>
      <c r="G31" s="21">
        <v>26.57</v>
      </c>
      <c r="H31" s="21">
        <v>27.18</v>
      </c>
      <c r="I31" s="22">
        <f t="shared" si="0"/>
        <v>26.919999999999998</v>
      </c>
      <c r="J31" s="9"/>
    </row>
    <row r="32" spans="5:10" x14ac:dyDescent="0.2">
      <c r="E32" s="9"/>
      <c r="F32" s="9"/>
      <c r="G32" s="9"/>
      <c r="H32" s="9"/>
      <c r="I32" s="9"/>
      <c r="J32" s="9"/>
    </row>
    <row r="33" spans="5:10" x14ac:dyDescent="0.2">
      <c r="E33" s="32" t="s">
        <v>17</v>
      </c>
      <c r="F33" s="33"/>
      <c r="G33" s="33"/>
      <c r="H33" s="33"/>
      <c r="I33" s="33"/>
      <c r="J33" s="34"/>
    </row>
    <row r="34" spans="5:10" x14ac:dyDescent="0.2">
      <c r="E34" s="3" t="s">
        <v>0</v>
      </c>
      <c r="F34" s="4"/>
      <c r="G34" s="4"/>
      <c r="H34" s="4"/>
      <c r="I34" s="4"/>
      <c r="J34" s="5" t="s">
        <v>2</v>
      </c>
    </row>
    <row r="35" spans="5:10" x14ac:dyDescent="0.2">
      <c r="E35" s="10">
        <v>2</v>
      </c>
      <c r="F35" s="17">
        <v>66.819999999999993</v>
      </c>
      <c r="G35" s="17">
        <v>65.56</v>
      </c>
      <c r="H35" s="17">
        <v>66.2</v>
      </c>
      <c r="I35" s="17">
        <f>(F35+G35+H35)/3</f>
        <v>66.193333333333328</v>
      </c>
      <c r="J35" s="18">
        <f>STDEV(F35:H35)</f>
        <v>0.63002645447102268</v>
      </c>
    </row>
    <row r="36" spans="5:10" x14ac:dyDescent="0.2">
      <c r="E36" s="10">
        <v>4</v>
      </c>
      <c r="F36" s="17">
        <v>61.39</v>
      </c>
      <c r="G36" s="17">
        <v>60.29</v>
      </c>
      <c r="H36" s="17">
        <v>60.87</v>
      </c>
      <c r="I36" s="17">
        <f t="shared" ref="I36:I43" si="1">(F36+G36+H36)/3</f>
        <v>60.85</v>
      </c>
      <c r="J36" s="18">
        <f t="shared" ref="J36:J43" si="2">STDEV(F36:H36)</f>
        <v>0.55027265968790484</v>
      </c>
    </row>
    <row r="37" spans="5:10" x14ac:dyDescent="0.2">
      <c r="E37" s="10">
        <v>5</v>
      </c>
      <c r="F37" s="17">
        <v>35.46</v>
      </c>
      <c r="G37" s="17">
        <v>35.840000000000003</v>
      </c>
      <c r="H37" s="17">
        <v>36.81</v>
      </c>
      <c r="I37" s="17">
        <f t="shared" si="1"/>
        <v>36.036666666666669</v>
      </c>
      <c r="J37" s="18">
        <f t="shared" si="2"/>
        <v>0.6961561127601581</v>
      </c>
    </row>
    <row r="38" spans="5:10" x14ac:dyDescent="0.2">
      <c r="E38" s="10">
        <v>6</v>
      </c>
      <c r="F38" s="17">
        <v>29.02</v>
      </c>
      <c r="G38" s="17">
        <v>30.12</v>
      </c>
      <c r="H38" s="17">
        <v>28.98</v>
      </c>
      <c r="I38" s="17">
        <f t="shared" si="1"/>
        <v>29.373333333333335</v>
      </c>
      <c r="J38" s="18">
        <f t="shared" si="2"/>
        <v>0.64694152234443414</v>
      </c>
    </row>
    <row r="39" spans="5:10" x14ac:dyDescent="0.2">
      <c r="E39" s="10">
        <v>7</v>
      </c>
      <c r="F39" s="17">
        <v>28.7</v>
      </c>
      <c r="G39" s="17">
        <v>29.21</v>
      </c>
      <c r="H39" s="17">
        <v>29.54</v>
      </c>
      <c r="I39" s="17">
        <f t="shared" si="1"/>
        <v>29.149999999999995</v>
      </c>
      <c r="J39" s="18">
        <f t="shared" si="2"/>
        <v>0.42320207938997656</v>
      </c>
    </row>
    <row r="40" spans="5:10" x14ac:dyDescent="0.2">
      <c r="E40" s="6">
        <v>8</v>
      </c>
      <c r="F40" s="19">
        <v>29.64</v>
      </c>
      <c r="G40" s="19">
        <v>30.15</v>
      </c>
      <c r="H40" s="19">
        <v>30.65</v>
      </c>
      <c r="I40" s="19">
        <f t="shared" ref="I40" si="3">(F40+G40+H40)/3</f>
        <v>30.146666666666665</v>
      </c>
      <c r="J40" s="20">
        <f t="shared" ref="J40" si="4">STDEV(F40:H40)</f>
        <v>0.50500825075768052</v>
      </c>
    </row>
    <row r="41" spans="5:10" s="2" customFormat="1" x14ac:dyDescent="0.2">
      <c r="E41" s="6">
        <v>9</v>
      </c>
      <c r="F41" s="19">
        <v>30.26</v>
      </c>
      <c r="G41" s="19">
        <v>31.24</v>
      </c>
      <c r="H41" s="19">
        <v>31.86</v>
      </c>
      <c r="I41" s="19">
        <f t="shared" si="1"/>
        <v>31.12</v>
      </c>
      <c r="J41" s="20">
        <f t="shared" si="2"/>
        <v>0.80672176120394701</v>
      </c>
    </row>
    <row r="42" spans="5:10" x14ac:dyDescent="0.2">
      <c r="E42" s="10">
        <v>10</v>
      </c>
      <c r="F42" s="17">
        <v>31.26</v>
      </c>
      <c r="G42" s="17">
        <v>32.46</v>
      </c>
      <c r="H42" s="17">
        <v>32.020000000000003</v>
      </c>
      <c r="I42" s="17">
        <f t="shared" si="1"/>
        <v>31.913333333333338</v>
      </c>
      <c r="J42" s="18">
        <f t="shared" si="2"/>
        <v>0.60706946335105105</v>
      </c>
    </row>
    <row r="43" spans="5:10" x14ac:dyDescent="0.2">
      <c r="E43" s="13">
        <v>12</v>
      </c>
      <c r="F43" s="21">
        <v>33.25</v>
      </c>
      <c r="G43" s="21">
        <v>34.65</v>
      </c>
      <c r="H43" s="21">
        <v>34.119999999999997</v>
      </c>
      <c r="I43" s="21">
        <f t="shared" si="1"/>
        <v>34.006666666666668</v>
      </c>
      <c r="J43" s="22">
        <f t="shared" si="2"/>
        <v>0.70684746114938557</v>
      </c>
    </row>
    <row r="44" spans="5:10" x14ac:dyDescent="0.2">
      <c r="E44" s="9"/>
      <c r="F44" s="9"/>
      <c r="G44" s="9"/>
      <c r="H44" s="9"/>
      <c r="I44" s="16"/>
      <c r="J44" s="16"/>
    </row>
    <row r="46" spans="5:10" x14ac:dyDescent="0.2">
      <c r="E46" s="35" t="s">
        <v>18</v>
      </c>
      <c r="F46" s="35"/>
      <c r="G46" s="35"/>
      <c r="H46" s="35"/>
      <c r="I46" s="35"/>
      <c r="J46" s="35"/>
    </row>
    <row r="47" spans="5:10" x14ac:dyDescent="0.2">
      <c r="E47" s="3" t="s">
        <v>1</v>
      </c>
      <c r="F47" s="4"/>
      <c r="G47" s="4"/>
      <c r="H47" s="4"/>
      <c r="I47" s="23"/>
      <c r="J47" s="24"/>
    </row>
    <row r="48" spans="5:10" x14ac:dyDescent="0.2">
      <c r="E48" s="10">
        <v>0</v>
      </c>
      <c r="F48" s="11">
        <v>30.919999999999998</v>
      </c>
      <c r="G48" s="11">
        <v>30.919999999999998</v>
      </c>
      <c r="H48" s="11">
        <v>31.29</v>
      </c>
      <c r="I48" s="17">
        <f t="shared" ref="I48:I61" si="5">(F48+G48+H48)/3</f>
        <v>31.043333333333333</v>
      </c>
      <c r="J48" s="18">
        <f t="shared" ref="J48:J61" si="6">STDEV(F48:H48)</f>
        <v>0.21361959960016211</v>
      </c>
    </row>
    <row r="49" spans="5:10" x14ac:dyDescent="0.2">
      <c r="E49" s="10">
        <v>1</v>
      </c>
      <c r="F49" s="11">
        <v>30.22</v>
      </c>
      <c r="G49" s="11">
        <v>30.919999999999998</v>
      </c>
      <c r="H49" s="11">
        <v>30.709999999999997</v>
      </c>
      <c r="I49" s="17">
        <f t="shared" si="5"/>
        <v>30.616666666666664</v>
      </c>
      <c r="J49" s="18">
        <f t="shared" si="6"/>
        <v>0.35921210076128141</v>
      </c>
    </row>
    <row r="50" spans="5:10" x14ac:dyDescent="0.2">
      <c r="E50" s="10">
        <v>2</v>
      </c>
      <c r="F50" s="11">
        <v>29.86</v>
      </c>
      <c r="G50" s="11">
        <v>30.9</v>
      </c>
      <c r="H50" s="11">
        <v>30.709999999999997</v>
      </c>
      <c r="I50" s="17">
        <f t="shared" si="5"/>
        <v>30.49</v>
      </c>
      <c r="J50" s="18">
        <f t="shared" si="6"/>
        <v>0.55380501984001484</v>
      </c>
    </row>
    <row r="51" spans="5:10" x14ac:dyDescent="0.2">
      <c r="E51" s="10">
        <v>3</v>
      </c>
      <c r="F51" s="11">
        <v>29.4</v>
      </c>
      <c r="G51" s="11">
        <v>28.84</v>
      </c>
      <c r="H51" s="11">
        <v>28.86</v>
      </c>
      <c r="I51" s="17">
        <f t="shared" si="5"/>
        <v>29.033333333333331</v>
      </c>
      <c r="J51" s="18">
        <f t="shared" si="6"/>
        <v>0.31770006819850216</v>
      </c>
    </row>
    <row r="52" spans="5:10" x14ac:dyDescent="0.2">
      <c r="E52" s="10">
        <v>4</v>
      </c>
      <c r="F52" s="11">
        <v>30.07</v>
      </c>
      <c r="G52" s="11">
        <v>29.18</v>
      </c>
      <c r="H52" s="11">
        <v>30.709999999999997</v>
      </c>
      <c r="I52" s="17">
        <f t="shared" si="5"/>
        <v>29.986666666666665</v>
      </c>
      <c r="J52" s="18">
        <f t="shared" si="6"/>
        <v>0.76839659898605195</v>
      </c>
    </row>
    <row r="53" spans="5:10" x14ac:dyDescent="0.2">
      <c r="E53" s="10">
        <v>5</v>
      </c>
      <c r="F53" s="11">
        <v>30.189999999999998</v>
      </c>
      <c r="G53" s="11">
        <v>30.74</v>
      </c>
      <c r="H53" s="11">
        <v>31.189999999999998</v>
      </c>
      <c r="I53" s="17">
        <f t="shared" si="5"/>
        <v>30.706666666666663</v>
      </c>
      <c r="J53" s="18">
        <f t="shared" si="6"/>
        <v>0.50083264004389061</v>
      </c>
    </row>
    <row r="54" spans="5:10" x14ac:dyDescent="0.2">
      <c r="E54" s="10">
        <v>6</v>
      </c>
      <c r="F54" s="11">
        <v>31.23</v>
      </c>
      <c r="G54" s="11">
        <v>31.35</v>
      </c>
      <c r="H54" s="11">
        <v>32.049999999999997</v>
      </c>
      <c r="I54" s="17">
        <f t="shared" si="5"/>
        <v>31.543333333333333</v>
      </c>
      <c r="J54" s="18">
        <f t="shared" si="6"/>
        <v>0.44286943147312785</v>
      </c>
    </row>
    <row r="55" spans="5:10" x14ac:dyDescent="0.2">
      <c r="E55" s="10">
        <v>8</v>
      </c>
      <c r="F55" s="11">
        <v>32.36</v>
      </c>
      <c r="G55" s="11">
        <v>31.98</v>
      </c>
      <c r="H55" s="11">
        <v>33.020000000000003</v>
      </c>
      <c r="I55" s="17">
        <f t="shared" si="5"/>
        <v>32.45333333333334</v>
      </c>
      <c r="J55" s="18">
        <f t="shared" si="6"/>
        <v>0.52624455658309177</v>
      </c>
    </row>
    <row r="56" spans="5:10" x14ac:dyDescent="0.2">
      <c r="E56" s="10">
        <v>10</v>
      </c>
      <c r="F56" s="11">
        <v>34.26</v>
      </c>
      <c r="G56" s="11">
        <v>33.64</v>
      </c>
      <c r="H56" s="11">
        <v>32.86</v>
      </c>
      <c r="I56" s="17">
        <f t="shared" si="5"/>
        <v>33.586666666666666</v>
      </c>
      <c r="J56" s="18">
        <f t="shared" si="6"/>
        <v>0.70152215455631362</v>
      </c>
    </row>
    <row r="57" spans="5:10" x14ac:dyDescent="0.2">
      <c r="E57" s="10">
        <v>12</v>
      </c>
      <c r="F57" s="11">
        <v>35.619999999999997</v>
      </c>
      <c r="G57" s="11">
        <v>36.22</v>
      </c>
      <c r="H57" s="11">
        <v>36.129999999999995</v>
      </c>
      <c r="I57" s="17">
        <f t="shared" si="5"/>
        <v>35.99</v>
      </c>
      <c r="J57" s="18">
        <f t="shared" si="6"/>
        <v>0.3235737937472688</v>
      </c>
    </row>
    <row r="58" spans="5:10" x14ac:dyDescent="0.2">
      <c r="E58" s="10">
        <v>14</v>
      </c>
      <c r="F58" s="11">
        <v>37.379999999999995</v>
      </c>
      <c r="G58" s="11">
        <v>37.6</v>
      </c>
      <c r="H58" s="11">
        <v>36.659999999999997</v>
      </c>
      <c r="I58" s="17">
        <f t="shared" si="5"/>
        <v>37.213333333333331</v>
      </c>
      <c r="J58" s="18">
        <f t="shared" si="6"/>
        <v>0.49166384179979622</v>
      </c>
    </row>
    <row r="59" spans="5:10" x14ac:dyDescent="0.2">
      <c r="E59" s="10">
        <v>16</v>
      </c>
      <c r="F59" s="11">
        <v>37.909999999999997</v>
      </c>
      <c r="G59" s="11">
        <v>38.82</v>
      </c>
      <c r="H59" s="11">
        <v>38.47</v>
      </c>
      <c r="I59" s="17">
        <f t="shared" si="5"/>
        <v>38.4</v>
      </c>
      <c r="J59" s="18">
        <f t="shared" si="6"/>
        <v>0.45902069670114193</v>
      </c>
    </row>
    <row r="60" spans="5:10" x14ac:dyDescent="0.2">
      <c r="E60" s="10">
        <v>18</v>
      </c>
      <c r="F60" s="11">
        <v>40.92</v>
      </c>
      <c r="G60" s="11">
        <v>40.629999999999995</v>
      </c>
      <c r="H60" s="11">
        <v>41.54</v>
      </c>
      <c r="I60" s="17">
        <f t="shared" si="5"/>
        <v>41.03</v>
      </c>
      <c r="J60" s="18">
        <f t="shared" si="6"/>
        <v>0.46486557196677963</v>
      </c>
    </row>
    <row r="61" spans="5:10" x14ac:dyDescent="0.2">
      <c r="E61" s="13">
        <v>20</v>
      </c>
      <c r="F61" s="14">
        <v>42.16</v>
      </c>
      <c r="G61" s="14">
        <v>41.44</v>
      </c>
      <c r="H61" s="14">
        <v>41.92</v>
      </c>
      <c r="I61" s="21">
        <f t="shared" si="5"/>
        <v>41.839999999999996</v>
      </c>
      <c r="J61" s="22">
        <f t="shared" si="6"/>
        <v>0.36660605559646714</v>
      </c>
    </row>
    <row r="63" spans="5:10" x14ac:dyDescent="0.2">
      <c r="E63" s="32" t="s">
        <v>16</v>
      </c>
      <c r="F63" s="33"/>
      <c r="G63" s="33"/>
      <c r="H63" s="33"/>
      <c r="I63" s="33"/>
      <c r="J63" s="34"/>
    </row>
    <row r="64" spans="5:10" x14ac:dyDescent="0.2">
      <c r="E64" s="3" t="s">
        <v>3</v>
      </c>
      <c r="F64" s="4"/>
      <c r="G64" s="4"/>
      <c r="H64" s="4"/>
      <c r="I64" s="4"/>
      <c r="J64" s="24"/>
    </row>
    <row r="65" spans="5:10" x14ac:dyDescent="0.2">
      <c r="E65" s="25">
        <v>4</v>
      </c>
      <c r="F65" s="26">
        <v>28.98</v>
      </c>
      <c r="G65" s="26">
        <v>29.45</v>
      </c>
      <c r="H65" s="26">
        <v>29.16</v>
      </c>
      <c r="I65" s="27">
        <f>(F65+G65+H65)/3</f>
        <v>29.196666666666669</v>
      </c>
      <c r="J65" s="18">
        <f>STDEV(F65:H65)</f>
        <v>0.23713568549109823</v>
      </c>
    </row>
    <row r="66" spans="5:10" x14ac:dyDescent="0.2">
      <c r="E66" s="25">
        <v>37</v>
      </c>
      <c r="F66" s="26">
        <v>28.7</v>
      </c>
      <c r="G66" s="26">
        <v>29.06</v>
      </c>
      <c r="H66" s="26">
        <v>29.12</v>
      </c>
      <c r="I66" s="27">
        <f t="shared" ref="I66:I69" si="7">(F66+G66+H66)/3</f>
        <v>28.959999999999997</v>
      </c>
      <c r="J66" s="18">
        <f>STDEV(F66:H66)</f>
        <v>0.22715633383201142</v>
      </c>
    </row>
    <row r="67" spans="5:10" x14ac:dyDescent="0.2">
      <c r="E67" s="25">
        <v>60</v>
      </c>
      <c r="F67" s="26">
        <v>29.86</v>
      </c>
      <c r="G67" s="26">
        <v>29.98</v>
      </c>
      <c r="H67" s="26">
        <v>30.12</v>
      </c>
      <c r="I67" s="27">
        <f t="shared" si="7"/>
        <v>29.986666666666668</v>
      </c>
      <c r="J67" s="18">
        <f>STDEV(F67:H67)</f>
        <v>0.13012814197295502</v>
      </c>
    </row>
    <row r="68" spans="5:10" x14ac:dyDescent="0.2">
      <c r="E68" s="25">
        <v>100</v>
      </c>
      <c r="F68" s="26">
        <v>30.59</v>
      </c>
      <c r="G68" s="26">
        <v>30.46</v>
      </c>
      <c r="H68" s="26">
        <v>30</v>
      </c>
      <c r="I68" s="27">
        <f t="shared" si="7"/>
        <v>30.349999999999998</v>
      </c>
      <c r="J68" s="18">
        <f>STDEV(F68:H68)</f>
        <v>0.31000000000000011</v>
      </c>
    </row>
    <row r="69" spans="5:10" x14ac:dyDescent="0.2">
      <c r="E69" s="28">
        <v>120</v>
      </c>
      <c r="F69" s="29">
        <v>30.23</v>
      </c>
      <c r="G69" s="29">
        <v>30.68</v>
      </c>
      <c r="H69" s="29">
        <v>30.72</v>
      </c>
      <c r="I69" s="29">
        <f t="shared" si="7"/>
        <v>30.543333333333333</v>
      </c>
      <c r="J69" s="22">
        <f>STDEV(F69:H69)</f>
        <v>0.27209067116189956</v>
      </c>
    </row>
    <row r="71" spans="5:10" x14ac:dyDescent="0.2">
      <c r="E71" s="32" t="s">
        <v>19</v>
      </c>
      <c r="F71" s="33"/>
      <c r="G71" s="33"/>
      <c r="H71" s="34"/>
    </row>
    <row r="72" spans="5:10" x14ac:dyDescent="0.2">
      <c r="E72" s="3" t="s">
        <v>7</v>
      </c>
      <c r="F72" s="4" t="s">
        <v>8</v>
      </c>
      <c r="G72" s="4" t="s">
        <v>9</v>
      </c>
      <c r="H72" s="5" t="s">
        <v>10</v>
      </c>
    </row>
    <row r="73" spans="5:10" x14ac:dyDescent="0.2">
      <c r="E73" s="30">
        <v>0</v>
      </c>
      <c r="F73" s="17">
        <v>0</v>
      </c>
      <c r="G73" s="11">
        <v>0</v>
      </c>
      <c r="H73" s="18">
        <v>0</v>
      </c>
    </row>
    <row r="74" spans="5:10" x14ac:dyDescent="0.2">
      <c r="E74" s="30">
        <v>0.23585</v>
      </c>
      <c r="F74" s="17">
        <v>16.037739999999999</v>
      </c>
      <c r="G74" s="11">
        <v>0.22</v>
      </c>
      <c r="H74" s="18">
        <v>32</v>
      </c>
    </row>
    <row r="75" spans="5:10" x14ac:dyDescent="0.2">
      <c r="E75" s="30">
        <v>0.47170000000000001</v>
      </c>
      <c r="F75" s="17">
        <v>29.245280000000001</v>
      </c>
      <c r="G75" s="11">
        <v>0.28000000000000003</v>
      </c>
      <c r="H75" s="18">
        <v>44</v>
      </c>
    </row>
    <row r="76" spans="5:10" x14ac:dyDescent="0.2">
      <c r="E76" s="30">
        <v>0.70755000000000001</v>
      </c>
      <c r="F76" s="17">
        <v>41.509430000000002</v>
      </c>
      <c r="G76" s="11">
        <v>0.3</v>
      </c>
      <c r="H76" s="18">
        <v>48</v>
      </c>
    </row>
    <row r="77" spans="5:10" x14ac:dyDescent="0.2">
      <c r="E77" s="30">
        <v>0.94340000000000002</v>
      </c>
      <c r="F77" s="17">
        <v>53.773580000000003</v>
      </c>
      <c r="G77" s="11">
        <v>0.23</v>
      </c>
      <c r="H77" s="18">
        <v>48</v>
      </c>
    </row>
    <row r="78" spans="5:10" x14ac:dyDescent="0.2">
      <c r="E78" s="30">
        <v>1.1792499999999999</v>
      </c>
      <c r="F78" s="17">
        <v>56.603769999999997</v>
      </c>
      <c r="G78" s="11">
        <v>0.21</v>
      </c>
      <c r="H78" s="18">
        <v>88</v>
      </c>
    </row>
    <row r="79" spans="5:10" x14ac:dyDescent="0.2">
      <c r="E79" s="30">
        <v>1.41509</v>
      </c>
      <c r="F79" s="17">
        <v>58.490569999999998</v>
      </c>
      <c r="G79" s="11">
        <v>0.19</v>
      </c>
      <c r="H79" s="18">
        <v>92</v>
      </c>
    </row>
    <row r="80" spans="5:10" x14ac:dyDescent="0.2">
      <c r="E80" s="30">
        <v>1.6509400000000001</v>
      </c>
      <c r="F80" s="17">
        <v>59.433959999999999</v>
      </c>
      <c r="G80" s="11">
        <v>0.18</v>
      </c>
      <c r="H80" s="18">
        <v>96</v>
      </c>
    </row>
    <row r="81" spans="5:8" x14ac:dyDescent="0.2">
      <c r="E81" s="30">
        <v>2.1226400000000001</v>
      </c>
      <c r="F81" s="17">
        <v>60.377360000000003</v>
      </c>
      <c r="G81" s="11">
        <v>0.18</v>
      </c>
      <c r="H81" s="18">
        <v>98</v>
      </c>
    </row>
    <row r="82" spans="5:8" x14ac:dyDescent="0.2">
      <c r="E82" s="30">
        <v>2.5943399999999999</v>
      </c>
      <c r="F82" s="17">
        <v>61.320749999999997</v>
      </c>
      <c r="G82" s="11">
        <v>0.17</v>
      </c>
      <c r="H82" s="18">
        <v>98</v>
      </c>
    </row>
    <row r="83" spans="5:8" x14ac:dyDescent="0.2">
      <c r="E83" s="30">
        <v>2.83019</v>
      </c>
      <c r="F83" s="17">
        <v>62.452829999999999</v>
      </c>
      <c r="G83" s="11">
        <v>0.15</v>
      </c>
      <c r="H83" s="18">
        <v>95.2</v>
      </c>
    </row>
    <row r="84" spans="5:8" x14ac:dyDescent="0.2">
      <c r="E84" s="30">
        <v>3.0660400000000001</v>
      </c>
      <c r="F84" s="17">
        <v>62.264150000000001</v>
      </c>
      <c r="G84" s="11">
        <v>0.18</v>
      </c>
      <c r="H84" s="18">
        <v>96</v>
      </c>
    </row>
    <row r="85" spans="5:8" x14ac:dyDescent="0.2">
      <c r="E85" s="30">
        <v>3.3018900000000002</v>
      </c>
      <c r="F85" s="17">
        <v>64.150940000000006</v>
      </c>
      <c r="G85" s="11">
        <v>0.22</v>
      </c>
      <c r="H85" s="18">
        <v>92</v>
      </c>
    </row>
    <row r="86" spans="5:8" x14ac:dyDescent="0.2">
      <c r="E86" s="30">
        <v>3.5377399999999999</v>
      </c>
      <c r="F86" s="17">
        <v>65.566040000000001</v>
      </c>
      <c r="G86" s="11">
        <v>0.21</v>
      </c>
      <c r="H86" s="18">
        <v>94</v>
      </c>
    </row>
    <row r="87" spans="5:8" x14ac:dyDescent="0.2">
      <c r="E87" s="30">
        <v>3.7735799999999999</v>
      </c>
      <c r="F87" s="17">
        <v>66.509429999999995</v>
      </c>
      <c r="G87" s="11">
        <v>0.21</v>
      </c>
      <c r="H87" s="18">
        <v>96</v>
      </c>
    </row>
    <row r="88" spans="5:8" x14ac:dyDescent="0.2">
      <c r="E88" s="30">
        <v>4.2452800000000002</v>
      </c>
      <c r="F88" s="17">
        <v>66.981129999999993</v>
      </c>
      <c r="G88" s="11">
        <v>0.2</v>
      </c>
      <c r="H88" s="18">
        <v>99</v>
      </c>
    </row>
    <row r="89" spans="5:8" x14ac:dyDescent="0.2">
      <c r="E89" s="30">
        <v>4.7169800000000004</v>
      </c>
      <c r="F89" s="17">
        <v>66.981129999999993</v>
      </c>
      <c r="G89" s="11">
        <v>0.18</v>
      </c>
      <c r="H89" s="18">
        <v>100</v>
      </c>
    </row>
    <row r="90" spans="5:8" x14ac:dyDescent="0.2">
      <c r="E90" s="31">
        <v>4.9528299999999996</v>
      </c>
      <c r="F90" s="21">
        <v>66.981129999999993</v>
      </c>
      <c r="G90" s="14">
        <v>0.18</v>
      </c>
      <c r="H90" s="22">
        <v>100</v>
      </c>
    </row>
  </sheetData>
  <mergeCells count="6">
    <mergeCell ref="E71:H71"/>
    <mergeCell ref="E18:I18"/>
    <mergeCell ref="E1:H1"/>
    <mergeCell ref="E33:J33"/>
    <mergeCell ref="E63:J63"/>
    <mergeCell ref="E46:J46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4-22T01:32:21Z</dcterms:modified>
</cp:coreProperties>
</file>